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WE and ME on HMR195" sheetId="1" state="visible" r:id="rId2"/>
    <sheet name="WE and ME on SAG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4">
  <si>
    <t xml:space="preserve">Table S5: Comparative analysis of missed exons and wrong exons on HMR195 datasets</t>
  </si>
  <si>
    <t xml:space="preserve">GENOMESCAN </t>
  </si>
  <si>
    <t xml:space="preserve">HMMgene </t>
  </si>
  <si>
    <t xml:space="preserve">GENSCAN </t>
  </si>
  <si>
    <t xml:space="preserve">Grail 2 </t>
  </si>
  <si>
    <t xml:space="preserve">AUGUSTUS </t>
  </si>
  <si>
    <t xml:space="preserve">EUI </t>
  </si>
  <si>
    <t xml:space="preserve">EUI-FRAME </t>
  </si>
  <si>
    <t xml:space="preserve">GI  </t>
  </si>
  <si>
    <t xml:space="preserve">FGENES</t>
  </si>
  <si>
    <t xml:space="preserve">GeneMark.hmm </t>
  </si>
  <si>
    <t xml:space="preserve">Genie </t>
  </si>
  <si>
    <t xml:space="preserve">Morgan </t>
  </si>
  <si>
    <t xml:space="preserve">MZEF </t>
  </si>
  <si>
    <t xml:space="preserve">GPGA</t>
  </si>
  <si>
    <t xml:space="preserve">ME</t>
  </si>
  <si>
    <t xml:space="preserve">WE</t>
  </si>
  <si>
    <t xml:space="preserve">Table S6: comparative analysis of missed exons and wrong exons on SAG datasets</t>
  </si>
  <si>
    <t xml:space="preserve">GENSCAN</t>
  </si>
  <si>
    <t xml:space="preserve">FGENESH</t>
  </si>
  <si>
    <t xml:space="preserve">HMMGene</t>
  </si>
  <si>
    <t xml:space="preserve">Procrustes</t>
  </si>
  <si>
    <t xml:space="preserve">GeneWise</t>
  </si>
  <si>
    <t xml:space="preserve">Proposed method (GPGA)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8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0090270812437"/>
          <c:y val="0.0455921475094028"/>
          <c:w val="0.865596790371113"/>
          <c:h val="0.9289056049903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WE and ME on HMR195'!$A$3</c:f>
              <c:strCache>
                <c:ptCount val="1"/>
                <c:pt idx="0">
                  <c:v>M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 and ME on HMR195'!$B$2:$O$2</c:f>
              <c:strCache>
                <c:ptCount val="14"/>
                <c:pt idx="0">
                  <c:v>GENOMESCAN </c:v>
                </c:pt>
                <c:pt idx="1">
                  <c:v>HMMgene </c:v>
                </c:pt>
                <c:pt idx="2">
                  <c:v>GENSCAN </c:v>
                </c:pt>
                <c:pt idx="3">
                  <c:v>Grail 2 </c:v>
                </c:pt>
                <c:pt idx="4">
                  <c:v>AUGUSTUS </c:v>
                </c:pt>
                <c:pt idx="5">
                  <c:v>EUI </c:v>
                </c:pt>
                <c:pt idx="6">
                  <c:v>EUI-FRAME </c:v>
                </c:pt>
                <c:pt idx="7">
                  <c:v>GI  </c:v>
                </c:pt>
                <c:pt idx="8">
                  <c:v>FGENES</c:v>
                </c:pt>
                <c:pt idx="9">
                  <c:v>GeneMark.hmm </c:v>
                </c:pt>
                <c:pt idx="10">
                  <c:v>Genie </c:v>
                </c:pt>
                <c:pt idx="11">
                  <c:v>Morgan </c:v>
                </c:pt>
                <c:pt idx="12">
                  <c:v>MZEF </c:v>
                </c:pt>
                <c:pt idx="13">
                  <c:v>GPGA</c:v>
                </c:pt>
              </c:strCache>
            </c:strRef>
          </c:cat>
          <c:val>
            <c:numRef>
              <c:f>'WE and ME on HMR195'!$B$3:$O$3</c:f>
              <c:numCache>
                <c:formatCode>General</c:formatCode>
                <c:ptCount val="14"/>
                <c:pt idx="0">
                  <c:v>0.05</c:v>
                </c:pt>
                <c:pt idx="1">
                  <c:v>0.12</c:v>
                </c:pt>
                <c:pt idx="2">
                  <c:v>0.08</c:v>
                </c:pt>
                <c:pt idx="3">
                  <c:v>0.07</c:v>
                </c:pt>
                <c:pt idx="4">
                  <c:v>0.17</c:v>
                </c:pt>
                <c:pt idx="5">
                  <c:v>0.1</c:v>
                </c:pt>
                <c:pt idx="6">
                  <c:v>0.11</c:v>
                </c:pt>
                <c:pt idx="7">
                  <c:v>0.19</c:v>
                </c:pt>
                <c:pt idx="8">
                  <c:v>0.12</c:v>
                </c:pt>
                <c:pt idx="9">
                  <c:v>0.13</c:v>
                </c:pt>
                <c:pt idx="10">
                  <c:v>0.19</c:v>
                </c:pt>
                <c:pt idx="11">
                  <c:v>0.2</c:v>
                </c:pt>
                <c:pt idx="12">
                  <c:v>0.32</c:v>
                </c:pt>
                <c:pt idx="13">
                  <c:v>0.011</c:v>
                </c:pt>
              </c:numCache>
            </c:numRef>
          </c:val>
        </c:ser>
        <c:ser>
          <c:idx val="1"/>
          <c:order val="1"/>
          <c:tx>
            <c:strRef>
              <c:f>'WE and ME on HMR195'!$A$4</c:f>
              <c:strCache>
                <c:ptCount val="1"/>
                <c:pt idx="0">
                  <c:v>WE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 and ME on HMR195'!$B$2:$O$2</c:f>
              <c:strCache>
                <c:ptCount val="14"/>
                <c:pt idx="0">
                  <c:v>GENOMESCAN </c:v>
                </c:pt>
                <c:pt idx="1">
                  <c:v>HMMgene </c:v>
                </c:pt>
                <c:pt idx="2">
                  <c:v>GENSCAN </c:v>
                </c:pt>
                <c:pt idx="3">
                  <c:v>Grail 2 </c:v>
                </c:pt>
                <c:pt idx="4">
                  <c:v>AUGUSTUS </c:v>
                </c:pt>
                <c:pt idx="5">
                  <c:v>EUI </c:v>
                </c:pt>
                <c:pt idx="6">
                  <c:v>EUI-FRAME </c:v>
                </c:pt>
                <c:pt idx="7">
                  <c:v>GI  </c:v>
                </c:pt>
                <c:pt idx="8">
                  <c:v>FGENES</c:v>
                </c:pt>
                <c:pt idx="9">
                  <c:v>GeneMark.hmm </c:v>
                </c:pt>
                <c:pt idx="10">
                  <c:v>Genie </c:v>
                </c:pt>
                <c:pt idx="11">
                  <c:v>Morgan </c:v>
                </c:pt>
                <c:pt idx="12">
                  <c:v>MZEF </c:v>
                </c:pt>
                <c:pt idx="13">
                  <c:v>GPGA</c:v>
                </c:pt>
              </c:strCache>
            </c:strRef>
          </c:cat>
          <c:val>
            <c:numRef>
              <c:f>'WE and ME on HMR195'!$B$4:$O$4</c:f>
              <c:numCache>
                <c:formatCode>General</c:formatCode>
                <c:ptCount val="14"/>
                <c:pt idx="0">
                  <c:v>0.14</c:v>
                </c:pt>
                <c:pt idx="1">
                  <c:v>0.07</c:v>
                </c:pt>
                <c:pt idx="2">
                  <c:v>0.09</c:v>
                </c:pt>
                <c:pt idx="3">
                  <c:v>0.06</c:v>
                </c:pt>
                <c:pt idx="4">
                  <c:v>0.08</c:v>
                </c:pt>
                <c:pt idx="5">
                  <c:v>0.04</c:v>
                </c:pt>
                <c:pt idx="6">
                  <c:v>0.03</c:v>
                </c:pt>
                <c:pt idx="7">
                  <c:v>0.03</c:v>
                </c:pt>
                <c:pt idx="8">
                  <c:v>0.09</c:v>
                </c:pt>
                <c:pt idx="9">
                  <c:v>0.11</c:v>
                </c:pt>
                <c:pt idx="10">
                  <c:v>0.11</c:v>
                </c:pt>
                <c:pt idx="11">
                  <c:v>0.28</c:v>
                </c:pt>
                <c:pt idx="12">
                  <c:v>0.23</c:v>
                </c:pt>
                <c:pt idx="13">
                  <c:v>0.021</c:v>
                </c:pt>
              </c:numCache>
            </c:numRef>
          </c:val>
        </c:ser>
        <c:gapWidth val="150"/>
        <c:overlap val="0"/>
        <c:axId val="22498691"/>
        <c:axId val="34741213"/>
      </c:barChart>
      <c:catAx>
        <c:axId val="224986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741213"/>
        <c:crossesAt val="0"/>
        <c:auto val="1"/>
        <c:lblAlgn val="ctr"/>
        <c:lblOffset val="100"/>
        <c:noMultiLvlLbl val="0"/>
      </c:catAx>
      <c:valAx>
        <c:axId val="3474121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atio of Missed and Wrong Exons</a:t>
                </a:r>
              </a:p>
            </c:rich>
          </c:tx>
          <c:layout>
            <c:manualLayout>
              <c:xMode val="edge"/>
              <c:yMode val="edge"/>
              <c:x val="0.0125376128385155"/>
              <c:y val="-0.2530043115310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49869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25075225677031"/>
          <c:y val="0.439867902027337"/>
          <c:w val="0.054864593781344"/>
          <c:h val="0.113292358499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3630238779352"/>
          <c:y val="0.0440746968758297"/>
          <c:w val="0.867432874269296"/>
          <c:h val="0.9310558456500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4!$B$1</c:f>
              <c:strCache>
                <c:ptCount val="1"/>
                <c:pt idx="0">
                  <c:v>M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4!$A$2:$A$7</c:f>
              <c:strCache>
                <c:ptCount val="6"/>
                <c:pt idx="0">
                  <c:v>GENSCAN</c:v>
                </c:pt>
                <c:pt idx="1">
                  <c:v>FGENESH</c:v>
                </c:pt>
                <c:pt idx="2">
                  <c:v>HMMGene</c:v>
                </c:pt>
                <c:pt idx="3">
                  <c:v>Procrustes</c:v>
                </c:pt>
                <c:pt idx="4">
                  <c:v>GeneWise</c:v>
                </c:pt>
                <c:pt idx="5">
                  <c:v>Proposed method (GPGA)</c:v>
                </c:pt>
              </c:strCache>
            </c:strRef>
          </c:cat>
          <c:val>
            <c:numRef>
              <c:f>[1]Sheet4!$B$2:$B$7</c:f>
              <c:numCache>
                <c:formatCode>General</c:formatCode>
                <c:ptCount val="6"/>
                <c:pt idx="0">
                  <c:v>0.14</c:v>
                </c:pt>
                <c:pt idx="1">
                  <c:v>0.09</c:v>
                </c:pt>
                <c:pt idx="2">
                  <c:v>0.15</c:v>
                </c:pt>
                <c:pt idx="3">
                  <c:v>0.1</c:v>
                </c:pt>
                <c:pt idx="4">
                  <c:v>0.06</c:v>
                </c:pt>
                <c:pt idx="5">
                  <c:v>0.03</c:v>
                </c:pt>
              </c:numCache>
            </c:numRef>
          </c:val>
        </c:ser>
        <c:ser>
          <c:idx val="1"/>
          <c:order val="1"/>
          <c:tx>
            <c:strRef>
              <c:f>[1]Sheet4!$C$1</c:f>
              <c:strCache>
                <c:ptCount val="1"/>
                <c:pt idx="0">
                  <c:v>WE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4!$A$2:$A$7</c:f>
              <c:strCache>
                <c:ptCount val="6"/>
                <c:pt idx="0">
                  <c:v>GENSCAN</c:v>
                </c:pt>
                <c:pt idx="1">
                  <c:v>FGENESH</c:v>
                </c:pt>
                <c:pt idx="2">
                  <c:v>HMMGene</c:v>
                </c:pt>
                <c:pt idx="3">
                  <c:v>Procrustes</c:v>
                </c:pt>
                <c:pt idx="4">
                  <c:v>GeneWise</c:v>
                </c:pt>
                <c:pt idx="5">
                  <c:v>Proposed method (GPGA)</c:v>
                </c:pt>
              </c:strCache>
            </c:strRef>
          </c:cat>
          <c:val>
            <c:numRef>
              <c:f>[1]Sheet4!$C$2:$C$7</c:f>
              <c:numCache>
                <c:formatCode>General</c:formatCode>
                <c:ptCount val="6"/>
                <c:pt idx="0">
                  <c:v>0.41</c:v>
                </c:pt>
                <c:pt idx="1">
                  <c:v>0.23</c:v>
                </c:pt>
                <c:pt idx="2">
                  <c:v>0.55</c:v>
                </c:pt>
                <c:pt idx="3">
                  <c:v>0.16</c:v>
                </c:pt>
                <c:pt idx="4">
                  <c:v>0.02</c:v>
                </c:pt>
                <c:pt idx="5">
                  <c:v>0.06</c:v>
                </c:pt>
              </c:numCache>
            </c:numRef>
          </c:val>
        </c:ser>
        <c:gapWidth val="150"/>
        <c:overlap val="0"/>
        <c:axId val="11401641"/>
        <c:axId val="26148182"/>
      </c:barChart>
      <c:catAx>
        <c:axId val="114016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148182"/>
        <c:crossesAt val="0"/>
        <c:auto val="1"/>
        <c:lblAlgn val="ctr"/>
        <c:lblOffset val="100"/>
        <c:noMultiLvlLbl val="0"/>
      </c:catAx>
      <c:valAx>
        <c:axId val="2614818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atio of Missed and Wrong Exons</a:t>
                </a:r>
              </a:p>
            </c:rich>
          </c:tx>
          <c:layout>
            <c:manualLayout>
              <c:xMode val="edge"/>
              <c:yMode val="edge"/>
              <c:x val="0.0123848211631824"/>
              <c:y val="-0.186830692981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401641"/>
        <c:crossesAt val="1"/>
        <c:crossBetween val="midCat"/>
        <c:majorUnit val="0.0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25938769444169"/>
          <c:y val="0.442871050535446"/>
          <c:w val="0.0541959774100862"/>
          <c:h val="0.1093017081157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18440</xdr:colOff>
      <xdr:row>4</xdr:row>
      <xdr:rowOff>104760</xdr:rowOff>
    </xdr:from>
    <xdr:to>
      <xdr:col>16</xdr:col>
      <xdr:colOff>346320</xdr:colOff>
      <xdr:row>25</xdr:row>
      <xdr:rowOff>28440</xdr:rowOff>
    </xdr:to>
    <xdr:graphicFrame>
      <xdr:nvGraphicFramePr>
        <xdr:cNvPr id="0" name="Chart 1"/>
        <xdr:cNvGraphicFramePr/>
      </xdr:nvGraphicFramePr>
      <xdr:xfrm>
        <a:off x="3277440" y="866880"/>
        <a:ext cx="7178040" cy="3924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7</xdr:row>
      <xdr:rowOff>0</xdr:rowOff>
    </xdr:from>
    <xdr:to>
      <xdr:col>15</xdr:col>
      <xdr:colOff>316440</xdr:colOff>
      <xdr:row>27</xdr:row>
      <xdr:rowOff>9360</xdr:rowOff>
    </xdr:to>
    <xdr:graphicFrame>
      <xdr:nvGraphicFramePr>
        <xdr:cNvPr id="1" name="Chart 8"/>
        <xdr:cNvGraphicFramePr/>
      </xdr:nvGraphicFramePr>
      <xdr:xfrm>
        <a:off x="2527200" y="1400040"/>
        <a:ext cx="7266600" cy="406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Biswanath%20Chowdhury/Desktop/BISWA%20(I)/gene%20prediction%20project/supplementary%20files/statistics_supplementary_main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</row>
    <row r="3" customFormat="false" ht="15" hidden="false" customHeight="false" outlineLevel="0" collapsed="false">
      <c r="A3" s="2" t="s">
        <v>15</v>
      </c>
      <c r="B3" s="2" t="n">
        <v>0.05</v>
      </c>
      <c r="C3" s="2" t="n">
        <v>0.12</v>
      </c>
      <c r="D3" s="2" t="n">
        <v>0.08</v>
      </c>
      <c r="E3" s="2" t="n">
        <v>0.07</v>
      </c>
      <c r="F3" s="2" t="n">
        <v>0.17</v>
      </c>
      <c r="G3" s="2" t="n">
        <v>0.1</v>
      </c>
      <c r="H3" s="2" t="n">
        <v>0.11</v>
      </c>
      <c r="I3" s="2" t="n">
        <v>0.19</v>
      </c>
      <c r="J3" s="2" t="n">
        <v>0.12</v>
      </c>
      <c r="K3" s="2" t="n">
        <v>0.13</v>
      </c>
      <c r="L3" s="2" t="n">
        <v>0.19</v>
      </c>
      <c r="M3" s="2" t="n">
        <v>0.2</v>
      </c>
      <c r="N3" s="2" t="n">
        <v>0.32</v>
      </c>
      <c r="O3" s="2" t="n">
        <v>0.011</v>
      </c>
    </row>
    <row r="4" customFormat="false" ht="15" hidden="false" customHeight="false" outlineLevel="0" collapsed="false">
      <c r="A4" s="2" t="s">
        <v>16</v>
      </c>
      <c r="B4" s="2" t="n">
        <v>0.14</v>
      </c>
      <c r="C4" s="2" t="n">
        <v>0.07</v>
      </c>
      <c r="D4" s="2" t="n">
        <v>0.09</v>
      </c>
      <c r="E4" s="2" t="n">
        <v>0.06</v>
      </c>
      <c r="F4" s="2" t="n">
        <v>0.08</v>
      </c>
      <c r="G4" s="2" t="n">
        <v>0.04</v>
      </c>
      <c r="H4" s="2" t="n">
        <v>0.03</v>
      </c>
      <c r="I4" s="2" t="n">
        <v>0.03</v>
      </c>
      <c r="J4" s="2" t="n">
        <v>0.09</v>
      </c>
      <c r="K4" s="2" t="n">
        <v>0.11</v>
      </c>
      <c r="L4" s="2" t="n">
        <v>0.11</v>
      </c>
      <c r="M4" s="2" t="n">
        <v>0.28</v>
      </c>
      <c r="N4" s="2" t="n">
        <v>0.23</v>
      </c>
      <c r="O4" s="2" t="n">
        <v>0.0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" t="s">
        <v>17</v>
      </c>
    </row>
    <row r="2" customFormat="false" ht="15.75" hidden="false" customHeight="false" outlineLevel="0" collapsed="false">
      <c r="A2" s="3"/>
      <c r="B2" s="4" t="s">
        <v>15</v>
      </c>
      <c r="C2" s="4" t="s">
        <v>16</v>
      </c>
    </row>
    <row r="3" customFormat="false" ht="15.75" hidden="false" customHeight="false" outlineLevel="0" collapsed="false">
      <c r="A3" s="5" t="s">
        <v>18</v>
      </c>
      <c r="B3" s="6" t="n">
        <v>0.14</v>
      </c>
      <c r="C3" s="6" t="n">
        <v>0.41</v>
      </c>
    </row>
    <row r="4" s="2" customFormat="true" ht="15.75" hidden="false" customHeight="false" outlineLevel="0" collapsed="false">
      <c r="A4" s="5" t="s">
        <v>19</v>
      </c>
      <c r="B4" s="6" t="n">
        <v>0.09</v>
      </c>
      <c r="C4" s="6" t="n">
        <v>0.23</v>
      </c>
    </row>
    <row r="5" s="2" customFormat="true" ht="15.75" hidden="false" customHeight="false" outlineLevel="0" collapsed="false">
      <c r="A5" s="5" t="s">
        <v>20</v>
      </c>
      <c r="B5" s="6" t="n">
        <v>0.15</v>
      </c>
      <c r="C5" s="6" t="n">
        <v>0.55</v>
      </c>
    </row>
    <row r="6" customFormat="false" ht="15.75" hidden="false" customHeight="false" outlineLevel="0" collapsed="false">
      <c r="A6" s="5" t="s">
        <v>21</v>
      </c>
      <c r="B6" s="6" t="n">
        <v>0.1</v>
      </c>
      <c r="C6" s="6" t="n">
        <v>0.16</v>
      </c>
    </row>
    <row r="7" customFormat="false" ht="15.75" hidden="false" customHeight="false" outlineLevel="0" collapsed="false">
      <c r="A7" s="5" t="s">
        <v>22</v>
      </c>
      <c r="B7" s="6" t="n">
        <v>0.06</v>
      </c>
      <c r="C7" s="6" t="n">
        <v>0.02</v>
      </c>
    </row>
    <row r="8" customFormat="false" ht="34.5" hidden="false" customHeight="false" outlineLevel="0" collapsed="false">
      <c r="A8" s="5" t="s">
        <v>23</v>
      </c>
      <c r="B8" s="6" t="n">
        <v>0.03</v>
      </c>
      <c r="C8" s="6" t="n">
        <v>0.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0T10:39:08Z</dcterms:created>
  <dc:creator>Biswanath Chowdhury</dc:creator>
  <dc:description/>
  <dc:language>en-US</dc:language>
  <cp:lastModifiedBy>Biswanath Chowdhury</cp:lastModifiedBy>
  <cp:lastPrinted>2016-10-06T07:33:10Z</cp:lastPrinted>
  <dcterms:modified xsi:type="dcterms:W3CDTF">2017-08-29T05:02:29Z</dcterms:modified>
  <cp:revision>0</cp:revision>
  <dc:subject/>
  <dc:title/>
</cp:coreProperties>
</file>